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Suicide\Suicide Data Analysis\"/>
    </mc:Choice>
  </mc:AlternateContent>
  <xr:revisionPtr revIDLastSave="0" documentId="8_{D428BC13-7C15-48E9-A3A9-8D285BC0D394}" xr6:coauthVersionLast="46" xr6:coauthVersionMax="46" xr10:uidLastSave="{00000000-0000-0000-0000-000000000000}"/>
  <bookViews>
    <workbookView xWindow="-120" yWindow="-120" windowWidth="20730" windowHeight="11160" xr2:uid="{45D5B1FE-10DA-4B60-AA8D-775ED060E3A9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2" l="1"/>
  <c r="F36" i="2"/>
  <c r="F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</calcChain>
</file>

<file path=xl/sharedStrings.xml><?xml version="1.0" encoding="utf-8"?>
<sst xmlns="http://schemas.openxmlformats.org/spreadsheetml/2006/main" count="56" uniqueCount="52">
  <si>
    <t>sl no</t>
  </si>
  <si>
    <t xml:space="preserve">year </t>
  </si>
  <si>
    <t>male_suicide</t>
  </si>
  <si>
    <t>female_suicide</t>
  </si>
  <si>
    <t>Transgender_suicide</t>
  </si>
  <si>
    <t>total_suicide</t>
  </si>
  <si>
    <t>suicide_rate</t>
  </si>
  <si>
    <t>States</t>
  </si>
  <si>
    <t>Average Decadal Suicidal Rate</t>
  </si>
  <si>
    <t>Percentage change in Decadal Suicidal Growth Rate</t>
  </si>
  <si>
    <t>1989-1998</t>
  </si>
  <si>
    <t>1999-2008</t>
  </si>
  <si>
    <t>2009-2018</t>
  </si>
  <si>
    <t>1st PR</t>
  </si>
  <si>
    <t>2nd PR</t>
  </si>
  <si>
    <t>Puducherry</t>
  </si>
  <si>
    <t>Andaman&amp;Nicobar</t>
  </si>
  <si>
    <t>Kerala</t>
  </si>
  <si>
    <t>D&amp;N_Haveli</t>
  </si>
  <si>
    <t>Goa</t>
  </si>
  <si>
    <t>Tripura</t>
  </si>
  <si>
    <t>Karnataka</t>
  </si>
  <si>
    <t>West_Bengal</t>
  </si>
  <si>
    <t>Tamil_Nadu</t>
  </si>
  <si>
    <t>Maharashtra</t>
  </si>
  <si>
    <t>Sikkim</t>
  </si>
  <si>
    <t>Daman&amp;Diu</t>
  </si>
  <si>
    <t>Assam</t>
  </si>
  <si>
    <t>Andhra_Pradesh</t>
  </si>
  <si>
    <t>Madhya_Pradesh</t>
  </si>
  <si>
    <t>Odisha</t>
  </si>
  <si>
    <t>Delhi</t>
  </si>
  <si>
    <t>Gujurat</t>
  </si>
  <si>
    <t>Chandigarh</t>
  </si>
  <si>
    <t>Haryana</t>
  </si>
  <si>
    <t>Arunachal_Pradesh</t>
  </si>
  <si>
    <t>Rajasthan</t>
  </si>
  <si>
    <t>Mizoram</t>
  </si>
  <si>
    <t>Himachal_Pradesh</t>
  </si>
  <si>
    <t>Meghalaya</t>
  </si>
  <si>
    <t>Uttar_Pradesh</t>
  </si>
  <si>
    <t>Punjab</t>
  </si>
  <si>
    <t>Nagaland</t>
  </si>
  <si>
    <t>Manipur</t>
  </si>
  <si>
    <t>Bihar</t>
  </si>
  <si>
    <t>Jammu&amp;Kashmir</t>
  </si>
  <si>
    <t>Lakshadweep</t>
  </si>
  <si>
    <t>Uttarakhand</t>
  </si>
  <si>
    <t>NA</t>
  </si>
  <si>
    <t>Chhattisgarh</t>
  </si>
  <si>
    <t>Jharkhand</t>
  </si>
  <si>
    <t>Telang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rgb="FF000000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horizontal="right" wrapText="1"/>
    </xf>
    <xf numFmtId="2" fontId="3" fillId="0" borderId="1" xfId="0" applyNumberFormat="1" applyFont="1" applyBorder="1" applyAlignment="1">
      <alignment wrapText="1"/>
    </xf>
    <xf numFmtId="2" fontId="4" fillId="0" borderId="1" xfId="0" applyNumberFormat="1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11EB4-2B7F-42CC-AB17-A4B949A1F5A0}">
  <dimension ref="A1:G53"/>
  <sheetViews>
    <sheetView tabSelected="1" workbookViewId="0">
      <selection activeCell="K15" sqref="K15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>
        <v>1967</v>
      </c>
      <c r="C2">
        <v>22637</v>
      </c>
      <c r="D2">
        <v>16192</v>
      </c>
      <c r="F2">
        <v>38829</v>
      </c>
      <c r="G2">
        <v>7.8</v>
      </c>
    </row>
    <row r="3" spans="1:7" x14ac:dyDescent="0.25">
      <c r="A3">
        <v>2</v>
      </c>
      <c r="B3">
        <v>1968</v>
      </c>
      <c r="C3">
        <v>24464</v>
      </c>
      <c r="D3">
        <v>16224</v>
      </c>
      <c r="F3">
        <v>40688</v>
      </c>
      <c r="G3">
        <v>8</v>
      </c>
    </row>
    <row r="4" spans="1:7" x14ac:dyDescent="0.25">
      <c r="A4">
        <v>3</v>
      </c>
      <c r="B4">
        <v>1969</v>
      </c>
      <c r="C4">
        <v>25947</v>
      </c>
      <c r="D4">
        <v>17686</v>
      </c>
      <c r="F4">
        <v>43633</v>
      </c>
      <c r="G4">
        <v>8.4</v>
      </c>
    </row>
    <row r="5" spans="1:7" x14ac:dyDescent="0.25">
      <c r="A5">
        <v>4</v>
      </c>
      <c r="B5">
        <v>1970</v>
      </c>
      <c r="C5">
        <v>28846</v>
      </c>
      <c r="D5">
        <v>19582</v>
      </c>
      <c r="F5">
        <v>48428</v>
      </c>
      <c r="G5">
        <v>9.1</v>
      </c>
    </row>
    <row r="6" spans="1:7" x14ac:dyDescent="0.25">
      <c r="A6">
        <v>5</v>
      </c>
      <c r="B6">
        <v>1971</v>
      </c>
      <c r="C6">
        <v>26326</v>
      </c>
      <c r="D6">
        <v>17349</v>
      </c>
      <c r="F6">
        <v>43675</v>
      </c>
      <c r="G6">
        <v>7.9</v>
      </c>
    </row>
    <row r="7" spans="1:7" x14ac:dyDescent="0.25">
      <c r="A7">
        <v>6</v>
      </c>
      <c r="B7">
        <v>1972</v>
      </c>
      <c r="C7">
        <v>26923</v>
      </c>
      <c r="D7">
        <v>16678</v>
      </c>
      <c r="F7">
        <v>43601</v>
      </c>
      <c r="G7">
        <v>7.7</v>
      </c>
    </row>
    <row r="8" spans="1:7" x14ac:dyDescent="0.25">
      <c r="A8">
        <v>7</v>
      </c>
      <c r="B8">
        <v>1973</v>
      </c>
      <c r="C8">
        <v>25231</v>
      </c>
      <c r="D8">
        <v>15576</v>
      </c>
      <c r="F8">
        <v>40807</v>
      </c>
      <c r="G8">
        <v>7.1</v>
      </c>
    </row>
    <row r="9" spans="1:7" x14ac:dyDescent="0.25">
      <c r="A9">
        <v>8</v>
      </c>
      <c r="B9">
        <v>1974</v>
      </c>
      <c r="C9">
        <v>27791</v>
      </c>
      <c r="D9">
        <v>18217</v>
      </c>
      <c r="F9">
        <v>46008</v>
      </c>
      <c r="G9">
        <v>7.8</v>
      </c>
    </row>
    <row r="10" spans="1:7" x14ac:dyDescent="0.25">
      <c r="A10">
        <v>9</v>
      </c>
      <c r="B10">
        <v>1975</v>
      </c>
      <c r="C10">
        <v>26074</v>
      </c>
      <c r="D10">
        <v>16816</v>
      </c>
      <c r="F10">
        <v>42890</v>
      </c>
      <c r="G10">
        <v>7.1</v>
      </c>
    </row>
    <row r="11" spans="1:7" x14ac:dyDescent="0.25">
      <c r="A11">
        <v>10</v>
      </c>
      <c r="B11">
        <v>1976</v>
      </c>
      <c r="C11">
        <v>24042</v>
      </c>
      <c r="D11">
        <v>17373</v>
      </c>
      <c r="F11">
        <v>41415</v>
      </c>
      <c r="G11">
        <v>6.7</v>
      </c>
    </row>
    <row r="12" spans="1:7" x14ac:dyDescent="0.25">
      <c r="A12">
        <v>11</v>
      </c>
      <c r="B12">
        <v>1977</v>
      </c>
      <c r="C12">
        <v>23453</v>
      </c>
      <c r="D12">
        <v>16265</v>
      </c>
      <c r="F12">
        <v>39718</v>
      </c>
      <c r="G12">
        <v>6.3</v>
      </c>
    </row>
    <row r="13" spans="1:7" x14ac:dyDescent="0.25">
      <c r="A13">
        <v>12</v>
      </c>
      <c r="B13">
        <v>1978</v>
      </c>
      <c r="C13">
        <v>24137</v>
      </c>
      <c r="D13">
        <v>16070</v>
      </c>
      <c r="F13">
        <v>40207</v>
      </c>
      <c r="G13">
        <v>6.3</v>
      </c>
    </row>
    <row r="14" spans="1:7" x14ac:dyDescent="0.25">
      <c r="A14">
        <v>13</v>
      </c>
      <c r="B14">
        <v>1979</v>
      </c>
      <c r="C14">
        <v>22980</v>
      </c>
      <c r="D14">
        <v>15237</v>
      </c>
      <c r="F14">
        <v>38217</v>
      </c>
      <c r="G14">
        <v>5.9</v>
      </c>
    </row>
    <row r="15" spans="1:7" x14ac:dyDescent="0.25">
      <c r="A15">
        <v>14</v>
      </c>
      <c r="B15">
        <v>1980</v>
      </c>
      <c r="C15">
        <v>24188</v>
      </c>
      <c r="D15">
        <v>17475</v>
      </c>
      <c r="F15">
        <v>41663</v>
      </c>
      <c r="G15">
        <v>6.3</v>
      </c>
    </row>
    <row r="16" spans="1:7" x14ac:dyDescent="0.25">
      <c r="A16">
        <v>15</v>
      </c>
      <c r="B16">
        <v>1981</v>
      </c>
      <c r="C16">
        <v>23864</v>
      </c>
      <c r="D16">
        <v>16381</v>
      </c>
      <c r="F16">
        <v>40245</v>
      </c>
      <c r="G16">
        <v>5.9</v>
      </c>
    </row>
    <row r="17" spans="1:7" x14ac:dyDescent="0.25">
      <c r="A17">
        <v>16</v>
      </c>
      <c r="B17">
        <v>1982</v>
      </c>
      <c r="C17">
        <v>26520</v>
      </c>
      <c r="D17">
        <v>18212</v>
      </c>
      <c r="F17">
        <v>44732</v>
      </c>
      <c r="G17">
        <v>6.3</v>
      </c>
    </row>
    <row r="18" spans="1:7" x14ac:dyDescent="0.25">
      <c r="A18">
        <v>17</v>
      </c>
      <c r="B18">
        <v>1983</v>
      </c>
      <c r="C18">
        <v>27260</v>
      </c>
      <c r="D18">
        <v>19319</v>
      </c>
      <c r="F18">
        <v>46579</v>
      </c>
      <c r="G18">
        <v>6.5</v>
      </c>
    </row>
    <row r="19" spans="1:7" x14ac:dyDescent="0.25">
      <c r="A19">
        <v>18</v>
      </c>
      <c r="B19">
        <v>1984</v>
      </c>
      <c r="C19">
        <v>29296</v>
      </c>
      <c r="D19">
        <v>21275</v>
      </c>
      <c r="F19">
        <v>50571</v>
      </c>
      <c r="G19">
        <v>6.9</v>
      </c>
    </row>
    <row r="20" spans="1:7" x14ac:dyDescent="0.25">
      <c r="A20">
        <v>19</v>
      </c>
      <c r="B20">
        <v>1985</v>
      </c>
      <c r="C20">
        <v>30460</v>
      </c>
      <c r="D20">
        <v>22351</v>
      </c>
      <c r="F20">
        <v>52811</v>
      </c>
      <c r="G20">
        <v>7</v>
      </c>
    </row>
    <row r="21" spans="1:7" x14ac:dyDescent="0.25">
      <c r="A21">
        <v>20</v>
      </c>
      <c r="B21">
        <v>1986</v>
      </c>
      <c r="C21">
        <v>31271</v>
      </c>
      <c r="D21">
        <v>23086</v>
      </c>
      <c r="F21">
        <v>54357</v>
      </c>
      <c r="G21">
        <v>7.1</v>
      </c>
    </row>
    <row r="22" spans="1:7" x14ac:dyDescent="0.25">
      <c r="A22">
        <v>21</v>
      </c>
      <c r="B22">
        <v>1987</v>
      </c>
      <c r="C22">
        <v>34292</v>
      </c>
      <c r="D22">
        <v>24276</v>
      </c>
      <c r="F22">
        <v>58568</v>
      </c>
      <c r="G22">
        <v>7.5</v>
      </c>
    </row>
    <row r="23" spans="1:7" x14ac:dyDescent="0.25">
      <c r="A23">
        <v>22</v>
      </c>
      <c r="B23">
        <v>1988</v>
      </c>
      <c r="C23">
        <v>37755</v>
      </c>
      <c r="D23">
        <v>26515</v>
      </c>
      <c r="F23">
        <v>64270</v>
      </c>
      <c r="G23">
        <v>8.1</v>
      </c>
    </row>
    <row r="24" spans="1:7" x14ac:dyDescent="0.25">
      <c r="A24">
        <v>23</v>
      </c>
      <c r="B24">
        <v>1989</v>
      </c>
      <c r="C24">
        <v>40212</v>
      </c>
      <c r="D24">
        <v>28532</v>
      </c>
      <c r="F24">
        <v>68744</v>
      </c>
      <c r="G24">
        <v>8.5</v>
      </c>
    </row>
    <row r="25" spans="1:7" x14ac:dyDescent="0.25">
      <c r="A25">
        <v>24</v>
      </c>
      <c r="B25">
        <v>1990</v>
      </c>
      <c r="C25">
        <v>43451</v>
      </c>
      <c r="D25">
        <v>30460</v>
      </c>
      <c r="F25">
        <v>73911</v>
      </c>
      <c r="G25">
        <v>8.9</v>
      </c>
    </row>
    <row r="26" spans="1:7" x14ac:dyDescent="0.25">
      <c r="A26">
        <v>25</v>
      </c>
      <c r="B26">
        <v>1991</v>
      </c>
      <c r="C26">
        <v>46324</v>
      </c>
      <c r="D26">
        <v>32126</v>
      </c>
      <c r="F26">
        <v>78450</v>
      </c>
      <c r="G26">
        <v>9.1999999999999993</v>
      </c>
    </row>
    <row r="27" spans="1:7" x14ac:dyDescent="0.25">
      <c r="A27">
        <v>26</v>
      </c>
      <c r="B27">
        <v>1992</v>
      </c>
      <c r="C27">
        <v>47481</v>
      </c>
      <c r="D27">
        <v>32668</v>
      </c>
      <c r="F27">
        <v>80149</v>
      </c>
      <c r="G27">
        <v>9.1999999999999993</v>
      </c>
    </row>
    <row r="28" spans="1:7" x14ac:dyDescent="0.25">
      <c r="A28">
        <v>27</v>
      </c>
      <c r="B28">
        <v>1993</v>
      </c>
      <c r="C28">
        <v>49851</v>
      </c>
      <c r="D28">
        <v>34393</v>
      </c>
      <c r="F28">
        <v>84244</v>
      </c>
      <c r="G28">
        <v>9.5</v>
      </c>
    </row>
    <row r="29" spans="1:7" x14ac:dyDescent="0.25">
      <c r="A29">
        <v>28</v>
      </c>
      <c r="B29">
        <v>1994</v>
      </c>
      <c r="C29">
        <v>52752</v>
      </c>
      <c r="D29">
        <v>36443</v>
      </c>
      <c r="F29">
        <v>89195</v>
      </c>
      <c r="G29">
        <v>9.9</v>
      </c>
    </row>
    <row r="30" spans="1:7" x14ac:dyDescent="0.25">
      <c r="A30">
        <v>29</v>
      </c>
      <c r="B30">
        <v>1995</v>
      </c>
      <c r="C30">
        <v>52357</v>
      </c>
      <c r="D30">
        <v>36821</v>
      </c>
      <c r="F30">
        <v>89178</v>
      </c>
      <c r="G30">
        <v>9.6999999999999993</v>
      </c>
    </row>
    <row r="31" spans="1:7" x14ac:dyDescent="0.25">
      <c r="A31">
        <v>30</v>
      </c>
      <c r="B31">
        <v>1996</v>
      </c>
      <c r="C31">
        <v>51206</v>
      </c>
      <c r="D31">
        <v>37035</v>
      </c>
      <c r="F31">
        <v>88241</v>
      </c>
      <c r="G31">
        <v>9.5</v>
      </c>
    </row>
    <row r="32" spans="1:7" x14ac:dyDescent="0.25">
      <c r="A32">
        <v>31</v>
      </c>
      <c r="B32">
        <v>1997</v>
      </c>
      <c r="C32">
        <v>56281</v>
      </c>
      <c r="D32">
        <v>39548</v>
      </c>
      <c r="F32">
        <v>95829</v>
      </c>
      <c r="G32">
        <v>10</v>
      </c>
    </row>
    <row r="33" spans="1:7" x14ac:dyDescent="0.25">
      <c r="A33">
        <v>32</v>
      </c>
      <c r="B33">
        <v>1998</v>
      </c>
      <c r="C33">
        <v>61686</v>
      </c>
      <c r="D33">
        <v>43027</v>
      </c>
      <c r="F33">
        <v>104713</v>
      </c>
      <c r="G33">
        <v>10.8</v>
      </c>
    </row>
    <row r="34" spans="1:7" x14ac:dyDescent="0.25">
      <c r="A34">
        <v>33</v>
      </c>
      <c r="B34">
        <v>1999</v>
      </c>
      <c r="C34">
        <v>65488</v>
      </c>
      <c r="D34">
        <v>45099</v>
      </c>
      <c r="F34">
        <v>110587</v>
      </c>
      <c r="G34">
        <v>11.2</v>
      </c>
    </row>
    <row r="35" spans="1:7" x14ac:dyDescent="0.25">
      <c r="A35">
        <v>34</v>
      </c>
      <c r="B35">
        <v>2000</v>
      </c>
      <c r="C35">
        <v>66032</v>
      </c>
      <c r="D35">
        <v>42561</v>
      </c>
      <c r="F35">
        <v>108593</v>
      </c>
      <c r="G35">
        <v>10.8</v>
      </c>
    </row>
    <row r="36" spans="1:7" x14ac:dyDescent="0.25">
      <c r="A36">
        <v>35</v>
      </c>
      <c r="B36">
        <v>2001</v>
      </c>
      <c r="C36">
        <v>66314</v>
      </c>
      <c r="D36">
        <v>42192</v>
      </c>
      <c r="F36">
        <v>108506</v>
      </c>
      <c r="G36">
        <v>10.6</v>
      </c>
    </row>
    <row r="37" spans="1:7" x14ac:dyDescent="0.25">
      <c r="A37">
        <v>36</v>
      </c>
      <c r="B37">
        <v>2002</v>
      </c>
      <c r="C37">
        <v>69332</v>
      </c>
      <c r="D37">
        <v>41085</v>
      </c>
      <c r="F37">
        <v>110417</v>
      </c>
      <c r="G37">
        <v>10.5</v>
      </c>
    </row>
    <row r="38" spans="1:7" x14ac:dyDescent="0.25">
      <c r="A38">
        <v>37</v>
      </c>
      <c r="B38">
        <v>2003</v>
      </c>
      <c r="C38">
        <v>70221</v>
      </c>
      <c r="D38">
        <v>40630</v>
      </c>
      <c r="F38">
        <v>110851</v>
      </c>
      <c r="G38">
        <v>10.4</v>
      </c>
    </row>
    <row r="39" spans="1:7" x14ac:dyDescent="0.25">
      <c r="A39">
        <v>38</v>
      </c>
      <c r="B39">
        <v>2004</v>
      </c>
      <c r="C39">
        <v>72651</v>
      </c>
      <c r="D39">
        <v>41046</v>
      </c>
      <c r="F39">
        <v>113697</v>
      </c>
      <c r="G39">
        <v>10.5</v>
      </c>
    </row>
    <row r="40" spans="1:7" x14ac:dyDescent="0.25">
      <c r="A40">
        <v>39</v>
      </c>
      <c r="B40">
        <v>2005</v>
      </c>
      <c r="C40">
        <v>72916</v>
      </c>
      <c r="D40">
        <v>40998</v>
      </c>
      <c r="F40">
        <v>113914</v>
      </c>
      <c r="G40">
        <v>10.3</v>
      </c>
    </row>
    <row r="41" spans="1:7" x14ac:dyDescent="0.25">
      <c r="A41">
        <v>40</v>
      </c>
      <c r="B41">
        <v>2006</v>
      </c>
      <c r="C41">
        <v>75702</v>
      </c>
      <c r="D41">
        <v>42410</v>
      </c>
      <c r="F41">
        <v>118112</v>
      </c>
      <c r="G41">
        <v>10.5</v>
      </c>
    </row>
    <row r="42" spans="1:7" x14ac:dyDescent="0.25">
      <c r="A42">
        <v>41</v>
      </c>
      <c r="B42">
        <v>2007</v>
      </c>
      <c r="C42">
        <v>79295</v>
      </c>
      <c r="D42">
        <v>43342</v>
      </c>
      <c r="F42">
        <v>122637</v>
      </c>
      <c r="G42">
        <v>10.8</v>
      </c>
    </row>
    <row r="43" spans="1:7" x14ac:dyDescent="0.25">
      <c r="A43">
        <v>42</v>
      </c>
      <c r="B43">
        <v>2008</v>
      </c>
      <c r="C43">
        <v>80544</v>
      </c>
      <c r="D43">
        <v>44473</v>
      </c>
      <c r="F43">
        <v>125017</v>
      </c>
      <c r="G43">
        <v>10.8</v>
      </c>
    </row>
    <row r="44" spans="1:7" x14ac:dyDescent="0.25">
      <c r="A44">
        <v>43</v>
      </c>
      <c r="B44">
        <v>2009</v>
      </c>
      <c r="C44">
        <v>81471</v>
      </c>
      <c r="D44">
        <v>45680</v>
      </c>
      <c r="F44">
        <v>127151</v>
      </c>
      <c r="G44">
        <v>10.9</v>
      </c>
    </row>
    <row r="45" spans="1:7" x14ac:dyDescent="0.25">
      <c r="A45">
        <v>44</v>
      </c>
      <c r="B45">
        <v>2010</v>
      </c>
      <c r="C45">
        <v>87180</v>
      </c>
      <c r="D45">
        <v>47419</v>
      </c>
      <c r="F45">
        <v>134599</v>
      </c>
      <c r="G45">
        <v>11.4</v>
      </c>
    </row>
    <row r="46" spans="1:7" x14ac:dyDescent="0.25">
      <c r="A46">
        <v>45</v>
      </c>
      <c r="B46">
        <v>2011</v>
      </c>
      <c r="C46">
        <v>87839</v>
      </c>
      <c r="D46">
        <v>47746</v>
      </c>
      <c r="F46">
        <v>135585</v>
      </c>
      <c r="G46">
        <v>11.2</v>
      </c>
    </row>
    <row r="47" spans="1:7" x14ac:dyDescent="0.25">
      <c r="A47">
        <v>46</v>
      </c>
      <c r="B47">
        <v>2012</v>
      </c>
      <c r="C47">
        <v>88453</v>
      </c>
      <c r="D47">
        <v>46992</v>
      </c>
      <c r="F47">
        <v>135445</v>
      </c>
      <c r="G47">
        <v>11.2</v>
      </c>
    </row>
    <row r="48" spans="1:7" x14ac:dyDescent="0.25">
      <c r="A48">
        <v>47</v>
      </c>
      <c r="B48">
        <v>2013</v>
      </c>
      <c r="C48">
        <v>90543</v>
      </c>
      <c r="D48">
        <v>44256</v>
      </c>
      <c r="F48">
        <v>134799</v>
      </c>
      <c r="G48">
        <v>11</v>
      </c>
    </row>
    <row r="49" spans="1:7" x14ac:dyDescent="0.25">
      <c r="A49">
        <v>48</v>
      </c>
      <c r="B49">
        <v>2014</v>
      </c>
      <c r="C49">
        <v>89129</v>
      </c>
      <c r="D49">
        <v>42521</v>
      </c>
      <c r="E49">
        <v>16</v>
      </c>
      <c r="F49">
        <v>131666</v>
      </c>
      <c r="G49">
        <v>10.6</v>
      </c>
    </row>
    <row r="50" spans="1:7" x14ac:dyDescent="0.25">
      <c r="A50">
        <v>49</v>
      </c>
      <c r="B50">
        <v>2015</v>
      </c>
      <c r="C50">
        <v>91528</v>
      </c>
      <c r="D50">
        <v>42088</v>
      </c>
      <c r="E50">
        <v>7</v>
      </c>
      <c r="F50">
        <v>133623</v>
      </c>
      <c r="G50">
        <v>10.6</v>
      </c>
    </row>
    <row r="51" spans="1:7" x14ac:dyDescent="0.25">
      <c r="A51">
        <v>50</v>
      </c>
      <c r="B51">
        <v>2016</v>
      </c>
      <c r="C51">
        <v>88997</v>
      </c>
      <c r="D51">
        <v>41997</v>
      </c>
      <c r="E51">
        <v>14</v>
      </c>
      <c r="F51">
        <v>131008</v>
      </c>
      <c r="G51">
        <v>10.3</v>
      </c>
    </row>
    <row r="52" spans="1:7" x14ac:dyDescent="0.25">
      <c r="A52">
        <v>51</v>
      </c>
      <c r="B52">
        <v>2017</v>
      </c>
      <c r="C52">
        <v>89019</v>
      </c>
      <c r="D52">
        <v>40852</v>
      </c>
      <c r="E52">
        <v>16</v>
      </c>
      <c r="F52">
        <v>129887</v>
      </c>
      <c r="G52">
        <v>9.9</v>
      </c>
    </row>
    <row r="53" spans="1:7" x14ac:dyDescent="0.25">
      <c r="A53">
        <v>52</v>
      </c>
      <c r="B53">
        <v>2018</v>
      </c>
      <c r="C53">
        <v>92114</v>
      </c>
      <c r="D53">
        <v>42391</v>
      </c>
      <c r="E53">
        <v>11</v>
      </c>
      <c r="F53">
        <v>134516</v>
      </c>
      <c r="G53">
        <v>10.1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C7046-7E9D-49C5-BDEF-3A48F11FFC80}">
  <dimension ref="A1:F38"/>
  <sheetViews>
    <sheetView workbookViewId="0">
      <selection activeCell="J13" sqref="J13"/>
    </sheetView>
  </sheetViews>
  <sheetFormatPr defaultRowHeight="15" x14ac:dyDescent="0.25"/>
  <cols>
    <col min="1" max="1" width="20.5703125" customWidth="1"/>
    <col min="2" max="2" width="15.85546875" customWidth="1"/>
    <col min="3" max="4" width="14.85546875" customWidth="1"/>
    <col min="5" max="5" width="12.140625" customWidth="1"/>
    <col min="6" max="6" width="13.42578125" customWidth="1"/>
  </cols>
  <sheetData>
    <row r="1" spans="1:6" ht="15.75" x14ac:dyDescent="0.25">
      <c r="A1" s="1" t="s">
        <v>7</v>
      </c>
      <c r="B1" s="2" t="s">
        <v>8</v>
      </c>
      <c r="C1" s="2"/>
      <c r="D1" s="2"/>
      <c r="E1" s="2" t="s">
        <v>9</v>
      </c>
      <c r="F1" s="2"/>
    </row>
    <row r="2" spans="1:6" ht="25.5" x14ac:dyDescent="0.25">
      <c r="A2" s="1"/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</row>
    <row r="3" spans="1:6" x14ac:dyDescent="0.25">
      <c r="A3" s="4" t="s">
        <v>15</v>
      </c>
      <c r="B3" s="5">
        <v>63.18</v>
      </c>
      <c r="C3" s="5">
        <v>52.99</v>
      </c>
      <c r="D3" s="5">
        <v>40.07</v>
      </c>
      <c r="E3" s="6">
        <f>((C3-B3)/B3)*100</f>
        <v>-16.128521684077235</v>
      </c>
      <c r="F3" s="6">
        <f>((D3-C3)/C3)*100</f>
        <v>-24.381958860162296</v>
      </c>
    </row>
    <row r="4" spans="1:6" x14ac:dyDescent="0.25">
      <c r="A4" s="4" t="s">
        <v>16</v>
      </c>
      <c r="B4" s="5">
        <v>39.82</v>
      </c>
      <c r="C4" s="5">
        <v>34.9</v>
      </c>
      <c r="D4" s="5">
        <v>31.61</v>
      </c>
      <c r="E4" s="6">
        <f t="shared" ref="E4:F34" si="0">((C4-B4)/B4)*100</f>
        <v>-12.355600200904073</v>
      </c>
      <c r="F4" s="6">
        <f t="shared" si="0"/>
        <v>-9.426934097421201</v>
      </c>
    </row>
    <row r="5" spans="1:6" x14ac:dyDescent="0.25">
      <c r="A5" s="4" t="s">
        <v>17</v>
      </c>
      <c r="B5" s="5">
        <v>26.75</v>
      </c>
      <c r="C5" s="5">
        <v>28.22</v>
      </c>
      <c r="D5" s="5">
        <v>23.73</v>
      </c>
      <c r="E5" s="6">
        <f t="shared" si="0"/>
        <v>5.495327102803734</v>
      </c>
      <c r="F5" s="6">
        <f t="shared" si="0"/>
        <v>-15.910701630049607</v>
      </c>
    </row>
    <row r="6" spans="1:6" x14ac:dyDescent="0.25">
      <c r="A6" s="4" t="s">
        <v>18</v>
      </c>
      <c r="B6" s="5">
        <v>23.58</v>
      </c>
      <c r="C6" s="5">
        <v>22.63</v>
      </c>
      <c r="D6" s="5">
        <v>19.149999999999999</v>
      </c>
      <c r="E6" s="6">
        <f t="shared" si="0"/>
        <v>-4.0288379983036444</v>
      </c>
      <c r="F6" s="6">
        <f t="shared" si="0"/>
        <v>-15.377817057003979</v>
      </c>
    </row>
    <row r="7" spans="1:6" x14ac:dyDescent="0.25">
      <c r="A7" s="4" t="s">
        <v>19</v>
      </c>
      <c r="B7" s="5">
        <v>19.649999999999999</v>
      </c>
      <c r="C7" s="5">
        <v>18.86</v>
      </c>
      <c r="D7" s="5">
        <v>16.72</v>
      </c>
      <c r="E7" s="6">
        <f t="shared" si="0"/>
        <v>-4.0203562340966874</v>
      </c>
      <c r="F7" s="6">
        <f t="shared" si="0"/>
        <v>-11.346765641569464</v>
      </c>
    </row>
    <row r="8" spans="1:6" x14ac:dyDescent="0.25">
      <c r="A8" s="4" t="s">
        <v>20</v>
      </c>
      <c r="B8" s="5">
        <v>19.2</v>
      </c>
      <c r="C8" s="5">
        <v>23.46</v>
      </c>
      <c r="D8" s="5">
        <v>20.23</v>
      </c>
      <c r="E8" s="6">
        <f t="shared" si="0"/>
        <v>22.187500000000011</v>
      </c>
      <c r="F8" s="6">
        <f t="shared" si="0"/>
        <v>-13.768115942028986</v>
      </c>
    </row>
    <row r="9" spans="1:6" x14ac:dyDescent="0.25">
      <c r="A9" s="4" t="s">
        <v>21</v>
      </c>
      <c r="B9" s="5">
        <v>19.100000000000001</v>
      </c>
      <c r="C9" s="5">
        <v>22.32</v>
      </c>
      <c r="D9" s="5">
        <v>19.079999999999998</v>
      </c>
      <c r="E9" s="6">
        <f t="shared" si="0"/>
        <v>16.85863874345549</v>
      </c>
      <c r="F9" s="6">
        <f t="shared" si="0"/>
        <v>-14.516129032258075</v>
      </c>
    </row>
    <row r="10" spans="1:6" x14ac:dyDescent="0.25">
      <c r="A10" s="4" t="s">
        <v>22</v>
      </c>
      <c r="B10" s="5">
        <v>17.850000000000001</v>
      </c>
      <c r="C10" s="5">
        <v>16.98</v>
      </c>
      <c r="D10" s="5">
        <v>15.48</v>
      </c>
      <c r="E10" s="6">
        <f t="shared" si="0"/>
        <v>-4.8739495798319377</v>
      </c>
      <c r="F10" s="6">
        <f t="shared" si="0"/>
        <v>-8.8339222614840995</v>
      </c>
    </row>
    <row r="11" spans="1:6" x14ac:dyDescent="0.25">
      <c r="A11" s="4" t="s">
        <v>23</v>
      </c>
      <c r="B11" s="5">
        <v>15.52</v>
      </c>
      <c r="C11" s="5">
        <v>19.14</v>
      </c>
      <c r="D11" s="5">
        <v>22.3</v>
      </c>
      <c r="E11" s="6">
        <f t="shared" si="0"/>
        <v>23.324742268041241</v>
      </c>
      <c r="F11" s="6">
        <f t="shared" si="0"/>
        <v>16.509926854754443</v>
      </c>
    </row>
    <row r="12" spans="1:6" x14ac:dyDescent="0.25">
      <c r="A12" s="4" t="s">
        <v>24</v>
      </c>
      <c r="B12" s="5">
        <v>12.34</v>
      </c>
      <c r="C12" s="5">
        <v>14.61</v>
      </c>
      <c r="D12" s="5">
        <v>14.21</v>
      </c>
      <c r="E12" s="6">
        <f t="shared" si="0"/>
        <v>18.395461912479739</v>
      </c>
      <c r="F12" s="6">
        <f t="shared" si="0"/>
        <v>-2.7378507871320918</v>
      </c>
    </row>
    <row r="13" spans="1:6" x14ac:dyDescent="0.25">
      <c r="A13" s="4" t="s">
        <v>25</v>
      </c>
      <c r="B13" s="5">
        <v>11.83</v>
      </c>
      <c r="C13" s="5">
        <v>21.53</v>
      </c>
      <c r="D13" s="5">
        <v>35.4</v>
      </c>
      <c r="E13" s="6">
        <f t="shared" si="0"/>
        <v>81.994928148774321</v>
      </c>
      <c r="F13" s="6">
        <f t="shared" si="0"/>
        <v>64.421737111007886</v>
      </c>
    </row>
    <row r="14" spans="1:6" x14ac:dyDescent="0.25">
      <c r="A14" s="4" t="s">
        <v>26</v>
      </c>
      <c r="B14" s="5">
        <v>11.2</v>
      </c>
      <c r="C14" s="5">
        <v>10.59</v>
      </c>
      <c r="D14" s="5">
        <v>11.46</v>
      </c>
      <c r="E14" s="6">
        <f t="shared" si="0"/>
        <v>-5.4464285714285667</v>
      </c>
      <c r="F14" s="6">
        <f t="shared" si="0"/>
        <v>8.2152974504249379</v>
      </c>
    </row>
    <row r="15" spans="1:6" x14ac:dyDescent="0.25">
      <c r="A15" s="4" t="s">
        <v>27</v>
      </c>
      <c r="B15" s="5">
        <v>10.53</v>
      </c>
      <c r="C15" s="5">
        <v>9.9700000000000006</v>
      </c>
      <c r="D15" s="5">
        <v>9.41</v>
      </c>
      <c r="E15" s="6">
        <f t="shared" si="0"/>
        <v>-5.3181386514719726</v>
      </c>
      <c r="F15" s="6">
        <f t="shared" si="0"/>
        <v>-5.6168505516549692</v>
      </c>
    </row>
    <row r="16" spans="1:6" x14ac:dyDescent="0.25">
      <c r="A16" s="4" t="s">
        <v>28</v>
      </c>
      <c r="B16" s="5">
        <v>10.210000000000001</v>
      </c>
      <c r="C16" s="5">
        <v>15.69</v>
      </c>
      <c r="D16" s="5">
        <v>14.39</v>
      </c>
      <c r="E16" s="6">
        <f t="shared" si="0"/>
        <v>53.672869735553363</v>
      </c>
      <c r="F16" s="6">
        <f t="shared" si="0"/>
        <v>-8.2855321861057938</v>
      </c>
    </row>
    <row r="17" spans="1:6" x14ac:dyDescent="0.25">
      <c r="A17" s="4" t="s">
        <v>29</v>
      </c>
      <c r="B17" s="5">
        <v>9.91</v>
      </c>
      <c r="C17" s="5">
        <v>10.77</v>
      </c>
      <c r="D17" s="5">
        <v>13.18</v>
      </c>
      <c r="E17" s="6">
        <f t="shared" si="0"/>
        <v>8.6781029263370275</v>
      </c>
      <c r="F17" s="6">
        <f t="shared" si="0"/>
        <v>22.376973073351905</v>
      </c>
    </row>
    <row r="18" spans="1:6" x14ac:dyDescent="0.25">
      <c r="A18" s="4" t="s">
        <v>30</v>
      </c>
      <c r="B18" s="5">
        <v>9.35</v>
      </c>
      <c r="C18" s="5">
        <v>11.12</v>
      </c>
      <c r="D18" s="5">
        <v>10.82</v>
      </c>
      <c r="E18" s="6">
        <f t="shared" si="0"/>
        <v>18.930481283422456</v>
      </c>
      <c r="F18" s="6">
        <f t="shared" si="0"/>
        <v>-2.6978417266186954</v>
      </c>
    </row>
    <row r="19" spans="1:6" x14ac:dyDescent="0.25">
      <c r="A19" s="4" t="s">
        <v>31</v>
      </c>
      <c r="B19" s="5">
        <v>8.5399999999999991</v>
      </c>
      <c r="C19" s="5">
        <v>8.11</v>
      </c>
      <c r="D19" s="5">
        <v>10.199999999999999</v>
      </c>
      <c r="E19" s="6">
        <f t="shared" si="0"/>
        <v>-5.0351288056206061</v>
      </c>
      <c r="F19" s="6">
        <f t="shared" si="0"/>
        <v>25.770653514180026</v>
      </c>
    </row>
    <row r="20" spans="1:6" x14ac:dyDescent="0.25">
      <c r="A20" s="4" t="s">
        <v>32</v>
      </c>
      <c r="B20" s="5">
        <v>8.17</v>
      </c>
      <c r="C20" s="5">
        <v>9.59</v>
      </c>
      <c r="D20" s="5">
        <v>11.4</v>
      </c>
      <c r="E20" s="6">
        <f t="shared" si="0"/>
        <v>17.380660954712361</v>
      </c>
      <c r="F20" s="6">
        <f t="shared" si="0"/>
        <v>18.873826903023989</v>
      </c>
    </row>
    <row r="21" spans="1:6" x14ac:dyDescent="0.25">
      <c r="A21" s="4" t="s">
        <v>33</v>
      </c>
      <c r="B21" s="5">
        <v>7.86</v>
      </c>
      <c r="C21" s="5">
        <v>8.44</v>
      </c>
      <c r="D21" s="5">
        <v>7.99</v>
      </c>
      <c r="E21" s="6">
        <f t="shared" si="0"/>
        <v>7.3791348600508799</v>
      </c>
      <c r="F21" s="6">
        <f t="shared" si="0"/>
        <v>-5.3317535545023613</v>
      </c>
    </row>
    <row r="22" spans="1:6" x14ac:dyDescent="0.25">
      <c r="A22" s="4" t="s">
        <v>34</v>
      </c>
      <c r="B22" s="5">
        <v>7.5</v>
      </c>
      <c r="C22" s="5">
        <v>10.25</v>
      </c>
      <c r="D22" s="5">
        <v>12.12</v>
      </c>
      <c r="E22" s="6">
        <f t="shared" si="0"/>
        <v>36.666666666666664</v>
      </c>
      <c r="F22" s="6">
        <f t="shared" si="0"/>
        <v>18.243902439024382</v>
      </c>
    </row>
    <row r="23" spans="1:6" x14ac:dyDescent="0.25">
      <c r="A23" s="4" t="s">
        <v>35</v>
      </c>
      <c r="B23" s="5">
        <v>6.23</v>
      </c>
      <c r="C23" s="5">
        <v>7.81</v>
      </c>
      <c r="D23" s="5">
        <v>9.75</v>
      </c>
      <c r="E23" s="6">
        <f t="shared" si="0"/>
        <v>25.361155698234334</v>
      </c>
      <c r="F23" s="6">
        <f t="shared" si="0"/>
        <v>24.839948783610762</v>
      </c>
    </row>
    <row r="24" spans="1:6" x14ac:dyDescent="0.25">
      <c r="A24" s="4" t="s">
        <v>36</v>
      </c>
      <c r="B24" s="5">
        <v>5.25</v>
      </c>
      <c r="C24" s="5">
        <v>6.53</v>
      </c>
      <c r="D24" s="5">
        <v>6.21</v>
      </c>
      <c r="E24" s="6">
        <f t="shared" si="0"/>
        <v>24.380952380952387</v>
      </c>
      <c r="F24" s="6">
        <f t="shared" si="0"/>
        <v>-4.9004594180704482</v>
      </c>
    </row>
    <row r="25" spans="1:6" x14ac:dyDescent="0.25">
      <c r="A25" s="4" t="s">
        <v>37</v>
      </c>
      <c r="B25" s="5">
        <v>4.29</v>
      </c>
      <c r="C25" s="5">
        <v>5.4</v>
      </c>
      <c r="D25" s="5">
        <v>8.86</v>
      </c>
      <c r="E25" s="6">
        <f t="shared" si="0"/>
        <v>25.87412587412588</v>
      </c>
      <c r="F25" s="6">
        <f t="shared" si="0"/>
        <v>64.074074074074048</v>
      </c>
    </row>
    <row r="26" spans="1:6" x14ac:dyDescent="0.25">
      <c r="A26" s="4" t="s">
        <v>38</v>
      </c>
      <c r="B26" s="5">
        <v>3.55</v>
      </c>
      <c r="C26" s="5">
        <v>6.13</v>
      </c>
      <c r="D26" s="5">
        <v>8.2899999999999991</v>
      </c>
      <c r="E26" s="6">
        <f t="shared" si="0"/>
        <v>72.676056338028175</v>
      </c>
      <c r="F26" s="6">
        <f t="shared" si="0"/>
        <v>35.236541598694934</v>
      </c>
    </row>
    <row r="27" spans="1:6" x14ac:dyDescent="0.25">
      <c r="A27" s="4" t="s">
        <v>39</v>
      </c>
      <c r="B27" s="5">
        <v>3.42</v>
      </c>
      <c r="C27" s="5">
        <v>2.83</v>
      </c>
      <c r="D27" s="5">
        <v>6.94</v>
      </c>
      <c r="E27" s="6">
        <f t="shared" si="0"/>
        <v>-17.25146198830409</v>
      </c>
      <c r="F27" s="6">
        <f t="shared" si="0"/>
        <v>145.2296819787986</v>
      </c>
    </row>
    <row r="28" spans="1:6" x14ac:dyDescent="0.25">
      <c r="A28" s="4" t="s">
        <v>40</v>
      </c>
      <c r="B28" s="5">
        <v>2.82</v>
      </c>
      <c r="C28" s="5">
        <v>2.2599999999999998</v>
      </c>
      <c r="D28" s="5">
        <v>2.0299999999999998</v>
      </c>
      <c r="E28" s="6">
        <f t="shared" si="0"/>
        <v>-19.858156028368796</v>
      </c>
      <c r="F28" s="6">
        <f t="shared" si="0"/>
        <v>-10.176991150442479</v>
      </c>
    </row>
    <row r="29" spans="1:6" x14ac:dyDescent="0.25">
      <c r="A29" s="4" t="s">
        <v>41</v>
      </c>
      <c r="B29" s="5">
        <v>2.6</v>
      </c>
      <c r="C29" s="5">
        <v>2.94</v>
      </c>
      <c r="D29" s="5">
        <v>3.97</v>
      </c>
      <c r="E29" s="6">
        <f t="shared" si="0"/>
        <v>13.076923076923071</v>
      </c>
      <c r="F29" s="6">
        <f t="shared" si="0"/>
        <v>35.03401360544219</v>
      </c>
    </row>
    <row r="30" spans="1:6" x14ac:dyDescent="0.25">
      <c r="A30" s="4" t="s">
        <v>42</v>
      </c>
      <c r="B30" s="5">
        <v>2.12</v>
      </c>
      <c r="C30" s="5">
        <v>1.43</v>
      </c>
      <c r="D30" s="5">
        <v>1.27</v>
      </c>
      <c r="E30" s="6">
        <f t="shared" si="0"/>
        <v>-32.547169811320757</v>
      </c>
      <c r="F30" s="6">
        <f t="shared" si="0"/>
        <v>-11.188811188811183</v>
      </c>
    </row>
    <row r="31" spans="1:6" x14ac:dyDescent="0.25">
      <c r="A31" s="4" t="s">
        <v>43</v>
      </c>
      <c r="B31" s="5">
        <v>1.67</v>
      </c>
      <c r="C31" s="5">
        <v>1.35</v>
      </c>
      <c r="D31" s="5">
        <v>1.46</v>
      </c>
      <c r="E31" s="6">
        <f t="shared" si="0"/>
        <v>-19.161676646706578</v>
      </c>
      <c r="F31" s="6">
        <f t="shared" si="0"/>
        <v>8.1481481481481399</v>
      </c>
    </row>
    <row r="32" spans="1:6" x14ac:dyDescent="0.25">
      <c r="A32" s="4" t="s">
        <v>44</v>
      </c>
      <c r="B32" s="5">
        <v>1.42</v>
      </c>
      <c r="C32" s="5">
        <v>0.85</v>
      </c>
      <c r="D32" s="5">
        <v>0.74</v>
      </c>
      <c r="E32" s="6">
        <f t="shared" si="0"/>
        <v>-40.140845070422529</v>
      </c>
      <c r="F32" s="6">
        <f t="shared" si="0"/>
        <v>-12.941176470588234</v>
      </c>
    </row>
    <row r="33" spans="1:6" x14ac:dyDescent="0.25">
      <c r="A33" s="4" t="s">
        <v>45</v>
      </c>
      <c r="B33" s="5">
        <v>0.74</v>
      </c>
      <c r="C33" s="5">
        <v>1.72</v>
      </c>
      <c r="D33" s="5">
        <v>2.5099999999999998</v>
      </c>
      <c r="E33" s="6">
        <f t="shared" si="0"/>
        <v>132.43243243243242</v>
      </c>
      <c r="F33" s="6">
        <f t="shared" si="0"/>
        <v>45.930232558139522</v>
      </c>
    </row>
    <row r="34" spans="1:6" x14ac:dyDescent="0.25">
      <c r="A34" s="4" t="s">
        <v>46</v>
      </c>
      <c r="B34" s="5">
        <v>0.52</v>
      </c>
      <c r="C34" s="5">
        <v>1.06</v>
      </c>
      <c r="D34" s="5">
        <v>2.61</v>
      </c>
      <c r="E34" s="6">
        <f t="shared" si="0"/>
        <v>103.84615384615385</v>
      </c>
      <c r="F34" s="6">
        <f t="shared" si="0"/>
        <v>146.22641509433961</v>
      </c>
    </row>
    <row r="35" spans="1:6" x14ac:dyDescent="0.25">
      <c r="A35" s="4" t="s">
        <v>47</v>
      </c>
      <c r="B35" s="6"/>
      <c r="C35" s="5">
        <v>3.26</v>
      </c>
      <c r="D35" s="5">
        <v>3.2</v>
      </c>
      <c r="E35" s="7" t="s">
        <v>48</v>
      </c>
      <c r="F35" s="6">
        <f t="shared" ref="F35:F38" si="1">((D35-C35)/C35)*100</f>
        <v>-1.8404907975460003</v>
      </c>
    </row>
    <row r="36" spans="1:6" x14ac:dyDescent="0.25">
      <c r="A36" s="4" t="s">
        <v>49</v>
      </c>
      <c r="B36" s="6"/>
      <c r="C36" s="5">
        <v>19.97</v>
      </c>
      <c r="D36" s="5">
        <v>24.52</v>
      </c>
      <c r="E36" s="7" t="s">
        <v>48</v>
      </c>
      <c r="F36" s="6">
        <f t="shared" si="1"/>
        <v>22.784176264396599</v>
      </c>
    </row>
    <row r="37" spans="1:6" x14ac:dyDescent="0.25">
      <c r="A37" s="4" t="s">
        <v>50</v>
      </c>
      <c r="B37" s="6"/>
      <c r="C37" s="5">
        <v>2.1800000000000002</v>
      </c>
      <c r="D37" s="5">
        <v>3.71</v>
      </c>
      <c r="E37" s="7" t="s">
        <v>48</v>
      </c>
      <c r="F37" s="6">
        <f t="shared" si="1"/>
        <v>70.183486238532097</v>
      </c>
    </row>
    <row r="38" spans="1:6" x14ac:dyDescent="0.25">
      <c r="A38" s="4" t="s">
        <v>51</v>
      </c>
      <c r="B38" s="6"/>
      <c r="C38" s="6"/>
      <c r="D38" s="5">
        <v>24.12</v>
      </c>
      <c r="E38" s="7" t="s">
        <v>48</v>
      </c>
      <c r="F38" s="7" t="s">
        <v>48</v>
      </c>
    </row>
  </sheetData>
  <mergeCells count="3">
    <mergeCell ref="A1:A2"/>
    <mergeCell ref="B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5-18T06:22:44Z</dcterms:created>
  <dcterms:modified xsi:type="dcterms:W3CDTF">2021-05-18T06:28:41Z</dcterms:modified>
</cp:coreProperties>
</file>